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87">
  <si>
    <t xml:space="preserve">Supplementary table 7.GO and KEGG analysis of highly expressed proteins in hESCs-EVs compared to hRPCs-EVs</t>
  </si>
  <si>
    <t xml:space="preserve">GO enrichment</t>
  </si>
  <si>
    <t xml:space="preserve">KEGG enrichment</t>
  </si>
  <si>
    <t xml:space="preserve">Description</t>
  </si>
  <si>
    <t xml:space="preserve">Count</t>
  </si>
  <si>
    <t xml:space="preserve">GeneRatio</t>
  </si>
  <si>
    <t xml:space="preserve">qvalue</t>
  </si>
  <si>
    <t xml:space="preserve">Name</t>
  </si>
  <si>
    <t xml:space="preserve">cytoplasmic translation</t>
  </si>
  <si>
    <t xml:space="preserve">DRG1/RPL23A/EIF5/EIF3D/RPS8/RPS16/RPL23/RPS5/RPL27/RPS3/RPL6/SYNCRIP/EIF3M/EIF3A/RPS2/RPL8/RPL9/NCK1/RPL28/RPS4X/EIF3I/HNRNPU/RPS25/RPS6/RPS9/RPL17/DHX29/RPL18/RPS14/RPS27A/RPL13/RPS3A/RPL10/YBX1/EIF4A1/RPS26/PABPC1/RPL18A/RPL36/RPL5/RPL21/RPL30/EIF4G1/RPS27/RPL29/RPL32/RPS23/RPL4/AARS1/RPS15A/RPS11/CSDE1/RPS21/RPL14/IGF2BP1/EIF2S2/RPL22/ZC3H15/RPL13A/RPL27A/EIF2D/YTHDF2/RBM4/RPL36A/CNBP/RPL24/RPL34/LIN28A</t>
  </si>
  <si>
    <t xml:space="preserve">RNA transport</t>
  </si>
  <si>
    <t xml:space="preserve">EIF3D,EIF5,EIF3E,NUP155,THOC2,EIF3G,FUS,EIF4E2,EIF3J,NUP54,THOC3,XPO5,EIF4A3,UPF3B,GEMIN6,RANBP2,GEMIN5,DDX19B,EIF5B,KPNB1,EIF4A1,DDX19A,GEMIN2,NUP93,PABPC1,GEMIN4,THOC6,XPOT,EIF3C,ELAC2,EEF1A1,NUP43,UPF2,FXR1,NUP214,EIF3B,TPR,EIF3A,DDX20,NUP188,PABPC4,EIF3I,EIF2S2,NUP160,NUPL1,SUMO1,DDX39B,XPO1,RPP30,STRAP,RANGAP1,SUMO2,EIF4G1,EIF3H,EIF3F,RAN,NUP37,RPP38</t>
  </si>
  <si>
    <t xml:space="preserve">ribonucleoprotein complex biogenesis</t>
  </si>
  <si>
    <t xml:space="preserve">GEMIN2/RPP38/EXOSC2/EXOSC6/NGDN/GEMIN6/NSUN5/UTP23/NOL10/ESF1/WDR55/NOP10/METTL5/RRP15/RPL23A/EIF5/SF3A3/RPS8/RSL1D1/DDX39B/SF3B1/RPS16/RPS5/RPL27/RAN/EXOSC8/EIF4A3/RPL6/DDX1/EIF3A/PRPF39/NOC4L/STRAP/CPSF7/EIF2A/HSP90AA1/DDX20/XPO1/RPS25/RPS6/SART3/DIS3/DHX29/ABCE1/DDX17/DDX3X/RPS14/DDX10/MAK16/RPL10/CUL4A/NPM1/DDX47/GEMIN4/LSG1/EXOSC4/TSR1/SNRPF/FASTKD2/RPL5/SF1/MYBBP1A/BYSL/GEMIN5/EXOSC7/SRSF9/NOL11/RPS27/HSP90AB1/DDX54/RRS1/PTGES3/LAS1L/EXOSC9/HEATR3/EFL1/SF3A1/RPS21/RPP30/RPL14/NPM3/MRTO4/EIF2S2/NOB1/EXOSC3/SRPK1/RPL13A/NLE1/NAT10/UTP15/EMG1/EIF2D/NOP2/PWP2/CELF1/DDX27/YTHDF2/LYAR/PUF60/UTP4/CPSF6/RPL24/WDR43/XRN2/DDX18/PAK1IP1/HEATR1/NIFK/PSIP1/DDX21/WDR12/DCAF13/UTP20/RCL1/WDR36/MTREX/WDR75/MDN1/RRP1B/EBNA1BP2/PDCD11</t>
  </si>
  <si>
    <t xml:space="preserve">Ribosome</t>
  </si>
  <si>
    <t xml:space="preserve">RPL18A,RPS16,RPL8,RPS11,RPS27A,RPS23,RPS9,RPL13,RPL4,RPS15A,RPS2,RPS21,RPL27A,RPL21,RPS3A,RPL22,RPS26,RPS27,RPL5,RPS4X,RPS6,RPL13A,RPL24,RPL34,RPL14,RPS8,RPS14,RPL23A,RPL17,RPL9,RPL6,RPL36A,RPL10,RPL32,RPL29,RPL23,RPL30,RPS25,FAU,RPL18,RPL28,RPL36,RPL27,RPS5</t>
  </si>
  <si>
    <t xml:space="preserve">ribosome biogenesis</t>
  </si>
  <si>
    <t xml:space="preserve">RPP38/EXOSC2/EXOSC6/NGDN/NSUN5/UTP23/NOL10/ESF1/WDR55/NOP10/METTL5/RRP15/RPL23A/RPS8/RSL1D1/RPS16/RPS5/RPL27/RAN/EXOSC8/EIF4A3/RPL6/NOC4L/EIF2A/XPO1/RPS25/RPS6/DIS3/DHX29/ABCE1/DDX17/DDX3X/RPS14/DDX10/MAK16/RPL10/CUL4A/NPM1/DDX47/GEMIN4/LSG1/EXOSC4/TSR1/FASTKD2/RPL5/MYBBP1A/BYSL/EXOSC7/NOL11/RPS27/DDX54/RRS1/LAS1L/EXOSC9/HEATR3/EFL1/RPS21/RPP30/RPL14/NPM3/MRTO4/NOB1/EXOSC3/NLE1/NAT10/UTP15/EMG1/NOP2/PWP2/DDX27/YTHDF2/LYAR/UTP4/RPL24/WDR43/XRN2/DDX18/PAK1IP1/HEATR1/NIFK/DDX21/WDR12/DCAF13/UTP20/RCL1/WDR36/MTREX/WDR75/MDN1/RRP1B/EBNA1BP2/PDCD11</t>
  </si>
  <si>
    <t xml:space="preserve">Spliceosome</t>
  </si>
  <si>
    <t xml:space="preserve">SF3A1,PHF5A,DDX5,SRSF9,SF3B6,SNRPA,THOC2,FUS,SNRPA1,SNW1,THOC3,SNRPF,EIF4A3,HNRNPU,TCERG1,PCBP1,SF3B3,U2AF2,SF3B2,HNRNPM,SF3B1,DHX15,HNRNPA1,BCAS2,SMNDC1,RBMX,SF3A3,PPIL1,SRSF3,PRPF4,HNRNPK,HSPA2,DDX39B,RBM17,LSM5,U2SURP,PLRG1,HSPA8,PUF60,CHERP,RBMXL1,HNRNPC,DDX42,SNRNP70</t>
  </si>
  <si>
    <t xml:space="preserve">ncRNA processing</t>
  </si>
  <si>
    <t xml:space="preserve">LCMT2/RPP38/EXOSC2/EXOSC6/NGDN/TRMT10A/TSEN15/DGCR8/NSUN5/CDK5RAP1/UTP23/NOL10/TSEN34/ESF1/WDR55/NOP10/METTL5/TRMT13/INTS9/THG1L/RRP15/RPS8/TSN/RSL1D1/SMAD2/ELP3/RPS16/RPL27/EXOSC8/EIF4A3/DDX1/NOC4L/RPS25/RPS6/DIS3/MAP2K1/DDX17/RTRAF/DDX3X/RPS14/DDX5/DDX10/MAK16/NSUN2/DDX47/AGO2/GEMIN4/THUMPD3/ADAR/EXOSC4/TSR1/RPL5/DICER1/BYSL/PUM1/EXOSC7/NOL11/RPS27/SSB/DDX54/RRS1/LAS1L/AARS1/EXOSC9/RPS21/RPP30/RPL14/WDR4/NPM3/PUS1/MRTO4/NOB1/EXOSC3/CDKAL1/THUMPD1/NAT10/SRRT/ELAC2/UTP15/EMG1/NOP2/PWP2/DDX27/YTHDF2/LYAR/TRMT1/UTP4/WDR43/XRN2/DDX18/HEATR1/NIFK/DDX21/WDR12/DCAF13/UTP20/RCL1/WDR36/MTREX/WDR75/MDN1/PUS7/RRP1B/EBNA1BP2/PDCD11/TRIM71/LIN28A</t>
  </si>
  <si>
    <t xml:space="preserve">DNA replication</t>
  </si>
  <si>
    <t xml:space="preserve">RFC2,MCM5,RNASEH2A,RPA1,MCM4,POLD3,MCM6,MCM2,POLA2,FEN1,MCM7,RPA2,PCNA,RFC3,RFC4,POLD1,RFC5,POLD2,MCM3,PRIM2</t>
  </si>
  <si>
    <t xml:space="preserve">mRNA processing</t>
  </si>
  <si>
    <t xml:space="preserve">GEMIN2/KIN/SMNDC1/NOVA1/ZFP36L1/SAFB2/RPRD2/ALKBH5/ZNF473/TSEN15/SREK1/GEMIN6/RBMXL1/RBM17/TSEN34/PAPOLG/UBL5/CDK12/SF3A3/DDX39B/SF3B1/NONO/SRSF3/EIF4A3/HNRNPA1/HNRNPK/SNRPA/HNRNPH3/DDX1/SYNCRIP/PRPF39/SF3B3/HSPA8/STRAP/CPSF7/CSTF1/FXR1/HTATSF1/DDX20/SFPQ/HNRNPU/DDX41/SART3/KDM1A/DYRK1A/DDX17/PTBP1/THOC6/PPIL1/DDX5/DHX15/HNRNPL/YBX1/SNW1/HNRNPM/THOC2/SUPT5H/SF3B2/PRDX6/DDX47/GEMIN4/RPRD1B/PABPC1/ADAR/SNRPA1/CDK11B/SNRPF/RBM14/SF1/RBMX/HNRNPH1/PHF5A/GEMIN5/SNRNP70/SRSF9/LEO1/U2AF2/KHSRP/PAPOLA/SF3A1/RBM26/PPIL3/NCL/SUGP2/CPSF1/RNMT/BCAS2/HNRNPC/HNRNPF/PPP1R8/SRPK1/THOC3/PRPF4/SRRT/RPRD1A/LSM5/CPSF2/CELF1/TCERG1/SLTM/RBM4/RNF20/PUF60/CPSF6/XRN2/PTBP3/THRAP3/CDK9/PLRG1/SF3B6/PSIP1/CPSF3/MTREX/DAZAP1/RRP1B/PDCD11</t>
  </si>
  <si>
    <t xml:space="preserve">Tight junction</t>
  </si>
  <si>
    <t xml:space="preserve">MYL12A,VASP,TUBA4A,MPP5,SLC9A3R1,ERBB2,CGN,CGNL1,TJP1,PRKCI,CLDN10,TUBA1C,HSPA4,PPP2R1B,STK11,OCLN,CRB3,ACTB,ARHGEF18,MSN,CLDN7,MYH10,EZR,RAB13,RAP1A,PARD6B,DLG3,PCNA,CLDN6,ROCK1,RDX,MAGI1,AMOTL1,RHOA,TJP2,MPDZ,MYL6,MYH14</t>
  </si>
  <si>
    <t xml:space="preserve">rRNA processing</t>
  </si>
  <si>
    <t xml:space="preserve">RPP38/EXOSC2/EXOSC6/NGDN/NSUN5/UTP23/NOL10/ESF1/WDR55/NOP10/METTL5/RRP15/RPS8/RSL1D1/RPS16/RPL27/EXOSC8/EIF4A3/NOC4L/RPS25/RPS6/DIS3/DDX17/RPS14/DDX10/MAK16/DDX47/GEMIN4/EXOSC4/TSR1/RPL5/BYSL/EXOSC7/NOL11/RPS27/DDX54/RRS1/LAS1L/EXOSC9/RPS21/RPP30/RPL14/NPM3/MRTO4/NOB1/EXOSC3/NAT10/UTP15/EMG1/NOP2/PWP2/DDX27/YTHDF2/LYAR/UTP4/WDR43/XRN2/DDX18/HEATR1/NIFK/DDX21/WDR12/DCAF13/UTP20/RCL1/WDR36/MTREX/WDR75/MDN1/RRP1B/EBNA1BP2/PDCD11</t>
  </si>
  <si>
    <t xml:space="preserve">Ribosome biogenesis in eukaryotes</t>
  </si>
  <si>
    <t xml:space="preserve">CSNK2A1,NAT10,CSNK2A2,LSG1,EFTUD1,NOB1,PWP2,UTP15,WDR75,CIRH1A,NOP10,HEATR1,MDN1,CSNK2B,XRN2,RCL1,WDR43,XPO1,RPP30,WDR36,RAN,EMG1,RPP38</t>
  </si>
  <si>
    <t xml:space="preserve">regulation of mRNA metabolic process</t>
  </si>
  <si>
    <t xml:space="preserve">NOVA1/ZFP36L1/EXOSC2/SAFB2/FASTKD3/ALKBH5/RBMXL1/TNRC6B/SRSF3/EXOSC8/EIF4A3/HNRNPA1/HNRNPK/SNRPA/SAMD4B/SYNCRIP/LARP1/HSPA8/CPSF7/FXR1/HNRNPU/CNOT7/DIS3/DYRK1A/DDX17/PTBP1/DDX5/GTPBP1/HNRNPL/NPM1/YBX1/ELAVL1/ROCK1/SNW1/HNRNPM/SUPT5H/PRDX6/AGO2/PABPC1/YTHDF3/CDK11B/FASTKD2/SF1/RBMX/PUM1/SNRNP70/EXOSC7/SRSF9/LEO1/NOCT/U2AF2/KHSRP/PAPOLA/EXOSC9/NCL/TRAF2/CARHSP1/ZC3HAV1/CSDE1/HNRNPAB/IGF2BP1/LARP4B/HNRNPC/YTHDF1/EXOSC3/SRPK1/PABPC4/SERBP1/FUS/CELF1/SLTM/YTHDF2/RBM4/RNF20/PUF60/CPSF6/THRAP3/CDK9/PRKCD/DAZAP1/TRIM71</t>
  </si>
  <si>
    <t xml:space="preserve">Mismatch repair</t>
  </si>
  <si>
    <t xml:space="preserve">RFC2,MSH2,MSH6,RPA1,POLD3,RPA2,PCNA,RFC3,RFC4,POLD1,RFC5,POLD2</t>
  </si>
  <si>
    <t xml:space="preserve">rRNA metabolic process</t>
  </si>
  <si>
    <t xml:space="preserve">RPP38/EXOSC2/EXOSC6/NGDN/NSUN5/UTP23/NOL10/ESF1/WDR55/NOP10/METTL5/RRP15/RPS8/RSL1D1/RPS16/RPL27/EXOSC8/EIF4A3/NOC4L/MARS1/RPS25/RPS6/DIS3/DDX17/SMARCA4/RPS14/DDX10/MAK16/DDX47/GEMIN4/EXOSC4/TSR1/RPL5/BYSL/EXOSC7/NOL11/RPS27/DDX54/RRS1/LAS1L/EXOSC9/NCL/RPS21/RPP30/RPL14/NPM3/MRTO4/NOB1/EXOSC3/NAT10/UTP15/EMG1/NOP2/PWP2/DDX27/YTHDF2/LYAR/UTP4/WDR43/XRN2/DDX18/HEATR1/NIFK/SMARCB1/DDX21/WDR12/DCAF13/UTP20/RCL1/WDR36/MTREX/WDR75/MDN1/RRP1B/EBNA1BP2/PDCD11</t>
  </si>
  <si>
    <t xml:space="preserve">Biosynthesis of amino acids</t>
  </si>
  <si>
    <t xml:space="preserve">ASNS,ALDOC,ENO1,ARG2,MAT2A,MAT2B,PYCR2,GPT2,PHGDH,PGAM1,ASS1,PRPS1,PGK1,PSAT1,ALDOA,PSPH,CBSL,IDH1,TKT,BCAT1</t>
  </si>
  <si>
    <t xml:space="preserve">non-membrane-bounded organelle assembly</t>
  </si>
  <si>
    <t xml:space="preserve">CCNB2/ARHGEF5/CEP135/SASS6/CEP76/PIBF1/HAUS1/BICD1/SPAG5/TUBGCP5/HAUS8/HAUS2/CHMP5/INO80/TPX2/TUBGCP6/DRG1/HAUS5/RPL23A/TUBGCP3/MSN/OBSL1/RPS5/KPNB1/RPS3/RPL6/FLNA/TPR/TUBGCP2/FLII/EIF2A/TPM1/HNRNPU/CNOT7/CLASP1/DHX29/NDC80/NUMA1/RHOA/HAUS4/DDX3X/RPS14/RPL10/NPM1/TMOD3/KIF2A/HAUS3/SMC1A/WDR62/YTHDF3/FASTKD2/RBM14/RPL5/G3BP1/SMAD4/PLS1/SQLE/RPS27/NOCT/RPS23/RRS1/EFL1/EDC3/G3BP2/CSDE1/GOLGA2/DLGAP5/MRTO4/YTHDF1/BCCIP/NLE1/EZR/OGFOD1/NOP2/PWP2/CSRP2/YTHDF2/STAG2/KNTC1/RPL24/CLASP2/ATXN2L/ANLN/AURKA/MDN1/KIF23/AURKB/RACGAP1/KIF4A/INCENP/PLK1/KIF11/PRC1</t>
  </si>
  <si>
    <t xml:space="preserve">Cell cycle</t>
  </si>
  <si>
    <t xml:space="preserve">MCM5,STAG2,YWHAH,CCNB1,ANAPC5,MCM4,SMAD2,MCM6,MCM2,CCNB2,RAD21,ORC5,PLK1,MCM7,SMC1A,CUL1,ANAPC1,SMAD4,BUB3,PCNA,CDK1,ANAPC7,ANAPC4,HDAC2,CDC27,MCM3</t>
  </si>
  <si>
    <t xml:space="preserve">RNA splicing</t>
  </si>
  <si>
    <t xml:space="preserve">GEMIN2/SMNDC1/NOVA1/TSEN15/SREK1/GEMIN6/RBMXL1/RBM17/PPP1R9B/TSEN34/UBL5/CDK12/SF3A3/PRMT1/DDX39B/SF3B1/NONO/SRSF3/EIF4A3/HNRNPA1/HNRNPK/SNRPA/HNRNPH3/DDX1/SYNCRIP/PRPF39/SF3B3/HSPA8/STRAP/FXR1/HTATSF1/DDX20/SFPQ/HNRNPU/DDX41/SART3/KDM1A/DYRK1A/DDX17/RTRAF/PTBP1/THOC6/PPIL1/DDX5/DHX15/HNRNPL/YBX1/SNW1/HNRNPM/THOC2/SF3B2/RPS26/PRDX6/DDX47/GEMIN4/PABPC1/SNRPA1/SNRPF/RBM14/SF1/RBMX/HNRNPH1/PHF5A/GEMIN5/SNRNP70/SRSF9/U2AF2/KHSRP/SF3A1/PPIL3/RBM12/NCL/SUGP2/BCAS2/POLR2A/HNRNPC/HNRNPF/PPP1R8/SRPK1/THOC3/PRPF4/LSM5/FUS/CELF1/TCERG1/RBM4/PUF60/PTBP3/THRAP3/PLRG1/SF3B6/PSIP1/MTREX/DAZAP1/SLC38A2/RRP1B</t>
  </si>
  <si>
    <t xml:space="preserve">mRNA surveillance pathway</t>
  </si>
  <si>
    <t xml:space="preserve">PAPOLA,CSTF1,DAZAP1,CPSF3,PAPOLG,FUS,PPP2R5A,EIF4A3,UPF3B,DDX19B,CPSF2,DDX19A,PPP2R1B,PABPC1,CPSF7,UPF2,PABPC4,RNMT,DDX39B,GSPT1,SMG1,CPSF1</t>
  </si>
  <si>
    <t xml:space="preserve">RNA catabolic process</t>
  </si>
  <si>
    <t xml:space="preserve">RNASEH2A/ZFP36L1/EXOSC2/FASTKD3/EXOSC6/ALKBH5/TNRC6B/ZHX2/GSPT1/EIF3E/EXOSC8/EIF4A3/SAMD4B/SYNCRIP/LARP1/FXR1/HNRNPU/CNOT7/DIS3/DDX5/GTPBP1/NPM1/YBX1/ELAVL1/ROCK1/HNRNPM/NSUN2/AGO2/PABPC1/YTHDF3/EXOSC4/FASTKD2/DICER1/PUM1/EXOSC7/SSB/NOCT/EDC4/KHSRP/EXOSC9/SMG1/CNOT11/TRAF2/CARHSP1/EDC3/ZC3HAV1/CSDE1/HNRNPAB/IGF2BP1/LARP4B/MRTO4/HNRNPC/YTHDF1/PPP1R8/EXOSC3/PABPC4/ELAC2/UPF2/SERBP1/LSM5/FUS/CELF1/YTHDF2/XRN2/THRAP3/FEN1/UPF3B/PRKCD/MTREX/TRIM71/LIN28A</t>
  </si>
  <si>
    <t xml:space="preserve">Adherens junction</t>
  </si>
  <si>
    <t xml:space="preserve">VCL,CSNK2A1,WASL,CDH1,CSNK2A2,ERBB2,TJP1,RAC3,SMAD4,ACTB,PTPRF,MAP3K7,CSNK2B,WASF1,PTPN6,PTPRJ,RHOA,YES1</t>
  </si>
  <si>
    <t xml:space="preserve">regulation of translation</t>
  </si>
  <si>
    <t xml:space="preserve">ZFP36L1/EXOSC2/FASTKD3/NGDN/NSUN5/CDK5RAP1/METTL5/TNRC6B/YBX2/EEF2/EIF5/GSPT1/EIF3D/EIF3E/TRAP1/EXOSC8/EIF4A3/RPS3/SAMD4B/DDX1/SYNCRIP/TPR/LARP1/GCN1/NCK1/RPS4X/RACK1/EIF3H/EIF5B/EIF2A/FXR1/HNRNPU/CNOT7/DIS3/EIF3B/RPS9/DHX29/ABCE1/EPRS1/RHOA/DDX3X/RPS14/EIF5A/RPL10/RPS6KA1/EIF3C/NPM1/YBX1/ELAVL1/ROCK1/EIF3K/AGO2/PABPC1/YTHDF3/ILF3/FASTKD2/RPL5/EIF4G1/GEMIN5/PUM1/EXOSC7/CNOT9/NOCT/KHSRP/AARS1/EXOSC9/IGF2BP3/TYMS/NCL/CNOT11/CSDE1/IGF2BP1/LARP4B/RPL22/EIF4E2/PUM3/YTHDF1/EXOSC3/RPL13A/NAT10/EIF2AK4/SARNP/ERBB2/DHFR/OGFOD1/CDC123/CELF1/YTHDF2/RBM4/CNBP/DAPK3/UPF3B/PUS7/DAPK1/TRIM71/LIN28A</t>
  </si>
  <si>
    <t xml:space="preserve">RNA degradation</t>
  </si>
  <si>
    <t xml:space="preserve">SKIV2L2,ENO1,EXOSC7,RQCD1,PABPC1,EXOSC4,EDC3,EXOSC3,EDC4,CNOT7,EXOSC2,PABPC4,XRN2,DIS3,EXOSC9,EXOSC8,EXOSC6,LSM5</t>
  </si>
  <si>
    <t xml:space="preserve">mRNA catabolic process</t>
  </si>
  <si>
    <t xml:space="preserve">ZFP36L1/EXOSC2/FASTKD3/EXOSC6/ALKBH5/TNRC6B/ZHX2/GSPT1/EIF3E/EXOSC8/EIF4A3/SAMD4B/SYNCRIP/LARP1/FXR1/HNRNPU/CNOT7/DIS3/DDX5/GTPBP1/NPM1/YBX1/ELAVL1/ROCK1/HNRNPM/AGO2/PABPC1/YTHDF3/EXOSC4/FASTKD2/PUM1/EXOSC7/SSB/NOCT/EDC4/KHSRP/EXOSC9/SMG1/CNOT11/TRAF2/CARHSP1/EDC3/ZC3HAV1/CSDE1/HNRNPAB/IGF2BP1/LARP4B/MRTO4/HNRNPC/YTHDF1/EXOSC3/PABPC4/UPF2/SERBP1/LSM5/FUS/CELF1/YTHDF2/XRN2/THRAP3/UPF3B/PRKCD/TRIM71</t>
  </si>
  <si>
    <t xml:space="preserve">Shigellosis</t>
  </si>
  <si>
    <t xml:space="preserve">VCL,TAB1,MYL12A,WASL,PFN1,PYCARD,TRAF2,PIK3C3,PRKCQ,FBXW11,FNBP1L,RPS27A,HK2,ARF6,PPID,CYCS,CUL1,CBX3,CRKL,PIK3R4,ACTB,ATG5,MAP3K7,GLMN,FOXO1,SQSTM1,ATG16L1,WASF1,PRKCD,DIAPH1,ROCK1,RHOA,PLCB3,IRF3,PLCG2</t>
  </si>
  <si>
    <t xml:space="preserve">mitotic nuclear division</t>
  </si>
  <si>
    <t xml:space="preserve">CEP85/PIBF1/NSMCE2/SPAG5/PPP1R9B/NUSAP1/NUF2/CCDC8/CHMP5/INO80/TPX2/DRG1/TRIP13/OBSL1/SMC4/KPNB1/RAN/FLNA/TPR/TOM1L1/ANAPC7/PDS5A/HNRNPU/CLASP1/CDC27/NDC80/NUMA1/RHOA/NCAPG/ANAPC4/ZW10/KIF2A/SMC1A/ZWILCH/BUB3/ANAPC1/SMC2/RRS1/NSFL1C/GOLGA2/SMARCA5/ANAPC5/NAA50/DLGAP5/RANBP1/RAD21/NCAPD2/BCCIP/NUDC/STAG2/KNTC1/RPL24/CLASP2/NCAPH/DAPK3/NIPBL/ANLN/AURKA/KIF2C/CCNB1/KIF23/AURKB/RACGAP1/KIF4A/KIF20B/CDCA8/PLK1/KIF11/KIF14/PRC1</t>
  </si>
  <si>
    <t xml:space="preserve">Cysteine and methionine metabolism</t>
  </si>
  <si>
    <t xml:space="preserve">AHCY,GCLC,DNMT3A,ENOPH1,MAT2A,MAT2B,DNMT3B,PHGDH,PSAT1,LDHB,CBSL,SMS,MDH1,BCAT1</t>
  </si>
  <si>
    <t xml:space="preserve">spindle organization</t>
  </si>
  <si>
    <t xml:space="preserve">CCNB2/PIBF1/HAUS1/SPAG5/TUBGCP5/HAUS8/NUF2/SPC25/TRIM36/HAUS2/CHMP5/INO80/TPX2/TUBGCP6/DRG1/HAUS5/TUBGCP3/KPNB1/RAN/RPS3/FLNA/TPR/TUBGCP2/FSD1/HNRNPU/CLASP1/TBCE/NDC80/NUMA1/RHOA/HAUS4/CKAP5/KIF2A/HAUS3/SMC1A/WDR62/GOLGA2/DLGAP5/BCCIP/NUDC/MAP4/EZR/STAG2/CLASP2/AURKA/CCNB1/KIF23/AURKB/RACGAP1/KIF4A/INCENP/PLK1/KIF11/PRC1</t>
  </si>
  <si>
    <t xml:space="preserve">RNA polymerase</t>
  </si>
  <si>
    <t xml:space="preserve">POLR2I,TWISTNB,POLR3B,POLR3E,POLR1D,POLR3A,POLR1C,POLR3D,POLR3G,POLR2H,POLR2A</t>
  </si>
  <si>
    <t xml:space="preserve">translational initiation</t>
  </si>
  <si>
    <t xml:space="preserve">EIF1AD/EIF5/EIF3D/EIF3E/EIF3F/RPS5/EIF3J/RPS3/DDX1/EIF3M/EIF3A/TPR/LARP1/NCK1/EIF3I/EIF3H/EIF5B/EIF2A/EIF3B/DHX29/ABCE1/DDX3X/RPS3A/EIF3C/NPM1/EIF4A1/EIF3K/AGO2/YTHDF3/EIF4G1/CSDE1/EIF3G/EIF2S2/EIF4E2/YTHDF1/RPL13A/EIF2AK4/EIF2D/CDC123/YTHDF2/RBM4</t>
  </si>
  <si>
    <t xml:space="preserve">Pathogenic Escherichia coli infection</t>
  </si>
  <si>
    <t xml:space="preserve">TAB1,WASL,PYCARD,TRAF2,TUBA4A,SLC9A3R1,GNA12,PAK1,TJP1,ARF6,CLDN10,TUBA1C,FADD,CYCS,NCL,MYO1D,OCLN,ACTB,CLDN7,MYH10,EZR,MAP3K7,MYO6,TUBB2A,WASF1,CLDN6,ROCK1,PTPN6,RHOA,NCK1,MYH14</t>
  </si>
  <si>
    <t xml:space="preserve">RNA splicing, via transesterification reactions</t>
  </si>
  <si>
    <t xml:space="preserve">GEMIN2/SMNDC1/NOVA1/GEMIN6/RBMXL1/RBM17/UBL5/SF3A3/DDX39B/SF3B1/SRSF3/EIF4A3/HNRNPA1/HNRNPK/SNRPA/HNRNPH3/DDX1/SYNCRIP/PRPF39/SF3B3/HSPA8/STRAP/FXR1/HTATSF1/DDX20/SFPQ/HNRNPU/DDX41/SART3/KDM1A/DYRK1A/DDX17/PTBP1/PPIL1/DDX5/HNRNPL/SNW1/HNRNPM/SF3B2/PRDX6/GEMIN4/PABPC1/SNRPA1/SNRPF/RBM14/SF1/RBMX/HNRNPH1/PHF5A/GEMIN5/SNRNP70/SRSF9/U2AF2/KHSRP/SF3A1/PPIL3/NCL/BCAS2/HNRNPC/HNRNPF/SRPK1/PRPF4/LSM5/CELF1/RBM4/PUF60/THRAP3/PLRG1/SF3B6/PSIP1/MTREX/DAZAP1</t>
  </si>
  <si>
    <t xml:space="preserve">Regulation of actin cytoskeleton</t>
  </si>
  <si>
    <t xml:space="preserve">VCL,MYL12A,WASL,PFN1,KRAS,RRAS2,PIKFYVE,FGF2,GNA12,PAK1,BRAF,MAP2K1,RAC3,CRKL,ACTB,MSN,MYH10,IQGAP3,ENAH,EZR,ARHGEF7,WASF1,DIAPH1,ROCK1,DIAPH3,RDX,ITGA6,PPP1R12A,RHOA,PAK6,CFL1,PAK4,MYH14</t>
  </si>
  <si>
    <t xml:space="preserve">spindle assembly</t>
  </si>
  <si>
    <t xml:space="preserve">CCNB2/PIBF1/HAUS1/SPAG5/TUBGCP5/HAUS8/HAUS2/CHMP5/INO80/TPX2/TUBGCP6/DRG1/HAUS5/TUBGCP3/KPNB1/RPS3/FLNA/TPR/TUBGCP2/HNRNPU/CLASP1/NDC80/NUMA1/RHOA/HAUS4/KIF2A/HAUS3/SMC1A/GOLGA2/BCCIP/STAG2/CLASP2/AURKA/KIF23/AURKB/RACGAP1/KIF4A/INCENP/PLK1/KIF11/PRC1</t>
  </si>
  <si>
    <t xml:space="preserve">Ubiquitin mediated proteolysis</t>
  </si>
  <si>
    <t xml:space="preserve">KEAP1,STUB1,UBA2,UBE2K,HERC2,ANAPC5,CBL,FBXW11,SAE1,RPS27A,RNF7,UBE2O,CUL1,ANAPC1,FBXO2,UBE2Z,UBA3,CUL4A,UBE2G1,BIRC6,ANAPC7,ANAPC4,UBR5,CDC27</t>
  </si>
  <si>
    <t xml:space="preserve">RNA splicing, via transesterification reactions with bulged adenosine as nucleophile</t>
  </si>
  <si>
    <t xml:space="preserve">GEMIN2/NOVA1/GEMIN6/RBMXL1/RBM17/UBL5/SF3A3/DDX39B/SF3B1/SRSF3/EIF4A3/HNRNPA1/HNRNPK/SNRPA/HNRNPH3/DDX1/SYNCRIP/PRPF39/SF3B3/HSPA8/STRAP/FXR1/HTATSF1/DDX20/SFPQ/HNRNPU/DDX41/SART3/KDM1A/DYRK1A/DDX17/PTBP1/PPIL1/DDX5/HNRNPL/SNW1/HNRNPM/SF3B2/PRDX6/GEMIN4/PABPC1/SNRPA1/SNRPF/RBM14/SF1/RBMX/HNRNPH1/PHF5A/GEMIN5/SNRNP70/SRSF9/U2AF2/SF3A1/PPIL3/NCL/BCAS2/HNRNPC/HNRNPF/SRPK1/PRPF4/LSM5/CELF1/RBM4/PUF60/THRAP3/PLRG1/SF3B6/PSIP1/MTREX/DAZAP1</t>
  </si>
  <si>
    <t xml:space="preserve">One carbon pool by folate</t>
  </si>
  <si>
    <t xml:space="preserve">MTHFD1,ATIC,MTHFS,AMT,TYMS,GART,MTHFD2,DHFR</t>
  </si>
  <si>
    <t xml:space="preserve">mRNA splicing, via spliceosome</t>
  </si>
  <si>
    <t xml:space="preserve">Nucleotide excision repair</t>
  </si>
  <si>
    <t xml:space="preserve">RFC2,RPA1,POLD3,RPA2,CUL4A,PCNA,RFC3,RFC4,POLD1,RFC5,GTF2H2C,POLD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8984375" defaultRowHeight="14.1" zeroHeight="false" outlineLevelRow="0" outlineLevelCol="0"/>
  <cols>
    <col collapsed="false" customWidth="true" hidden="false" outlineLevel="0" max="1" min="1" style="0" width="34.4"/>
    <col collapsed="false" customWidth="true" hidden="false" outlineLevel="0" max="6" min="6" style="0" width="29.9"/>
  </cols>
  <sheetData>
    <row r="1" customFormat="false" ht="14.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85" hidden="false" customHeight="false" outlineLevel="0" collapsed="false">
      <c r="A2" s="2" t="s">
        <v>1</v>
      </c>
      <c r="B2" s="2"/>
      <c r="C2" s="2"/>
      <c r="D2" s="2"/>
      <c r="E2" s="2"/>
      <c r="F2" s="2" t="s">
        <v>2</v>
      </c>
      <c r="G2" s="2"/>
      <c r="H2" s="2"/>
      <c r="I2" s="2"/>
      <c r="J2" s="2"/>
    </row>
    <row r="3" customFormat="false" ht="14.1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3" t="s">
        <v>7</v>
      </c>
      <c r="F3" s="0" t="s">
        <v>3</v>
      </c>
      <c r="G3" s="0" t="s">
        <v>4</v>
      </c>
      <c r="H3" s="0" t="s">
        <v>5</v>
      </c>
      <c r="I3" s="0" t="s">
        <v>6</v>
      </c>
      <c r="J3" s="3" t="s">
        <v>7</v>
      </c>
    </row>
    <row r="4" customFormat="false" ht="14.1" hidden="false" customHeight="false" outlineLevel="0" collapsed="false">
      <c r="A4" s="0" t="s">
        <v>8</v>
      </c>
      <c r="B4" s="0" t="n">
        <v>68</v>
      </c>
      <c r="C4" s="0" t="n">
        <f aca="false">B4/1416</f>
        <v>0.0480225988700565</v>
      </c>
      <c r="D4" s="4" t="n">
        <v>5.68380801756635E-034</v>
      </c>
      <c r="E4" s="0" t="s">
        <v>9</v>
      </c>
      <c r="F4" s="0" t="s">
        <v>10</v>
      </c>
      <c r="G4" s="0" t="n">
        <v>58</v>
      </c>
      <c r="H4" s="0" t="n">
        <f aca="false">G4/1464</f>
        <v>0.0396174863387978</v>
      </c>
      <c r="I4" s="4" t="n">
        <v>6.68E-017</v>
      </c>
      <c r="J4" s="0" t="s">
        <v>11</v>
      </c>
    </row>
    <row r="5" customFormat="false" ht="14.1" hidden="false" customHeight="false" outlineLevel="0" collapsed="false">
      <c r="A5" s="0" t="s">
        <v>12</v>
      </c>
      <c r="B5" s="0" t="n">
        <v>121</v>
      </c>
      <c r="C5" s="0" t="n">
        <f aca="false">B5/1416</f>
        <v>0.08545197740113</v>
      </c>
      <c r="D5" s="4" t="n">
        <v>1.83430160318821E-033</v>
      </c>
      <c r="E5" s="0" t="s">
        <v>13</v>
      </c>
      <c r="F5" s="0" t="s">
        <v>14</v>
      </c>
      <c r="G5" s="0" t="n">
        <v>44</v>
      </c>
      <c r="H5" s="0" t="n">
        <f aca="false">G5/1464</f>
        <v>0.0300546448087432</v>
      </c>
      <c r="I5" s="4" t="n">
        <v>5.58E-012</v>
      </c>
      <c r="J5" s="0" t="s">
        <v>15</v>
      </c>
    </row>
    <row r="6" customFormat="false" ht="14.1" hidden="false" customHeight="false" outlineLevel="0" collapsed="false">
      <c r="A6" s="0" t="s">
        <v>16</v>
      </c>
      <c r="B6" s="0" t="n">
        <v>92</v>
      </c>
      <c r="C6" s="0" t="n">
        <f aca="false">B6/1416</f>
        <v>0.0649717514124294</v>
      </c>
      <c r="D6" s="4" t="n">
        <v>3.65819823288907E-029</v>
      </c>
      <c r="E6" s="0" t="s">
        <v>17</v>
      </c>
      <c r="F6" s="0" t="s">
        <v>18</v>
      </c>
      <c r="G6" s="0" t="n">
        <v>44</v>
      </c>
      <c r="H6" s="0" t="n">
        <f aca="false">G6/1464</f>
        <v>0.0300546448087432</v>
      </c>
      <c r="I6" s="4" t="n">
        <v>5.78E-012</v>
      </c>
      <c r="J6" s="0" t="s">
        <v>19</v>
      </c>
    </row>
    <row r="7" customFormat="false" ht="14.1" hidden="false" customHeight="false" outlineLevel="0" collapsed="false">
      <c r="A7" s="0" t="s">
        <v>20</v>
      </c>
      <c r="B7" s="0" t="n">
        <v>107</v>
      </c>
      <c r="C7" s="0" t="n">
        <f aca="false">B7/1416</f>
        <v>0.0755649717514124</v>
      </c>
      <c r="D7" s="4" t="n">
        <v>8.48765413116793E-027</v>
      </c>
      <c r="E7" s="0" t="s">
        <v>21</v>
      </c>
      <c r="F7" s="0" t="s">
        <v>22</v>
      </c>
      <c r="G7" s="0" t="n">
        <v>20</v>
      </c>
      <c r="H7" s="0" t="n">
        <f aca="false">G7/1464</f>
        <v>0.0136612021857924</v>
      </c>
      <c r="I7" s="4" t="n">
        <v>3.67E-008</v>
      </c>
      <c r="J7" s="0" t="s">
        <v>23</v>
      </c>
    </row>
    <row r="8" customFormat="false" ht="14.1" hidden="false" customHeight="false" outlineLevel="0" collapsed="false">
      <c r="A8" s="0" t="s">
        <v>24</v>
      </c>
      <c r="B8" s="0" t="n">
        <v>116</v>
      </c>
      <c r="C8" s="0" t="n">
        <f aca="false">B8/1416</f>
        <v>0.0819209039548023</v>
      </c>
      <c r="D8" s="4" t="n">
        <v>8.86446165242396E-026</v>
      </c>
      <c r="E8" s="0" t="s">
        <v>25</v>
      </c>
      <c r="F8" s="0" t="s">
        <v>26</v>
      </c>
      <c r="G8" s="0" t="n">
        <v>38</v>
      </c>
      <c r="H8" s="0" t="n">
        <f aca="false">G8/1464</f>
        <v>0.0259562841530055</v>
      </c>
      <c r="I8" s="4" t="n">
        <v>3.55E-007</v>
      </c>
      <c r="J8" s="0" t="s">
        <v>27</v>
      </c>
    </row>
    <row r="9" customFormat="false" ht="14.1" hidden="false" customHeight="false" outlineLevel="0" collapsed="false">
      <c r="A9" s="0" t="s">
        <v>28</v>
      </c>
      <c r="B9" s="0" t="n">
        <v>72</v>
      </c>
      <c r="C9" s="0" t="n">
        <f aca="false">B9/1416</f>
        <v>0.0508474576271187</v>
      </c>
      <c r="D9" s="4" t="n">
        <v>3.38953114797841E-024</v>
      </c>
      <c r="E9" s="0" t="s">
        <v>29</v>
      </c>
      <c r="F9" s="0" t="s">
        <v>30</v>
      </c>
      <c r="G9" s="0" t="n">
        <v>23</v>
      </c>
      <c r="H9" s="0" t="n">
        <f aca="false">G9/1464</f>
        <v>0.0157103825136612</v>
      </c>
      <c r="I9" s="4" t="n">
        <v>1.55E-005</v>
      </c>
      <c r="J9" s="0" t="s">
        <v>31</v>
      </c>
    </row>
    <row r="10" customFormat="false" ht="14.1" hidden="false" customHeight="false" outlineLevel="0" collapsed="false">
      <c r="A10" s="0" t="s">
        <v>32</v>
      </c>
      <c r="B10" s="0" t="n">
        <v>81</v>
      </c>
      <c r="C10" s="0" t="n">
        <f aca="false">B10/1416</f>
        <v>0.0572033898305085</v>
      </c>
      <c r="D10" s="4" t="n">
        <v>9.84217100140746E-023</v>
      </c>
      <c r="E10" s="0" t="s">
        <v>33</v>
      </c>
      <c r="F10" s="0" t="s">
        <v>34</v>
      </c>
      <c r="G10" s="0" t="n">
        <v>12</v>
      </c>
      <c r="H10" s="0" t="n">
        <f aca="false">G10/1464</f>
        <v>0.00819672131147541</v>
      </c>
      <c r="I10" s="0" t="n">
        <v>0.00011</v>
      </c>
      <c r="J10" s="0" t="s">
        <v>35</v>
      </c>
    </row>
    <row r="11" customFormat="false" ht="14.1" hidden="false" customHeight="false" outlineLevel="0" collapsed="false">
      <c r="A11" s="0" t="s">
        <v>36</v>
      </c>
      <c r="B11" s="0" t="n">
        <v>76</v>
      </c>
      <c r="C11" s="0" t="n">
        <f aca="false">B11/1416</f>
        <v>0.0536723163841808</v>
      </c>
      <c r="D11" s="4" t="n">
        <v>1.33108145535316E-022</v>
      </c>
      <c r="E11" s="0" t="s">
        <v>37</v>
      </c>
      <c r="F11" s="0" t="s">
        <v>38</v>
      </c>
      <c r="G11" s="0" t="n">
        <v>20</v>
      </c>
      <c r="H11" s="0" t="n">
        <f aca="false">G11/1464</f>
        <v>0.0136612021857924</v>
      </c>
      <c r="I11" s="0" t="n">
        <v>0.00021</v>
      </c>
      <c r="J11" s="0" t="s">
        <v>39</v>
      </c>
    </row>
    <row r="12" customFormat="false" ht="14.1" hidden="false" customHeight="false" outlineLevel="0" collapsed="false">
      <c r="A12" s="0" t="s">
        <v>40</v>
      </c>
      <c r="B12" s="0" t="n">
        <v>93</v>
      </c>
      <c r="C12" s="0" t="n">
        <f aca="false">B12/1416</f>
        <v>0.0656779661016949</v>
      </c>
      <c r="D12" s="4" t="n">
        <v>2.16993667805016E-022</v>
      </c>
      <c r="E12" s="0" t="s">
        <v>41</v>
      </c>
      <c r="F12" s="0" t="s">
        <v>42</v>
      </c>
      <c r="G12" s="0" t="n">
        <v>26</v>
      </c>
      <c r="H12" s="0" t="n">
        <f aca="false">G12/1464</f>
        <v>0.0177595628415301</v>
      </c>
      <c r="I12" s="0" t="n">
        <v>0.00031</v>
      </c>
      <c r="J12" s="0" t="s">
        <v>43</v>
      </c>
    </row>
    <row r="13" customFormat="false" ht="14.1" hidden="false" customHeight="false" outlineLevel="0" collapsed="false">
      <c r="A13" s="0" t="s">
        <v>44</v>
      </c>
      <c r="B13" s="0" t="n">
        <v>96</v>
      </c>
      <c r="C13" s="0" t="n">
        <f aca="false">B13/1416</f>
        <v>0.0677966101694915</v>
      </c>
      <c r="D13" s="4" t="n">
        <v>2.34700299966888E-019</v>
      </c>
      <c r="E13" s="0" t="s">
        <v>45</v>
      </c>
      <c r="F13" s="0" t="s">
        <v>46</v>
      </c>
      <c r="G13" s="0" t="n">
        <v>22</v>
      </c>
      <c r="H13" s="0" t="n">
        <f aca="false">G13/1464</f>
        <v>0.0150273224043716</v>
      </c>
      <c r="I13" s="0" t="n">
        <v>0.00042</v>
      </c>
      <c r="J13" s="0" t="s">
        <v>47</v>
      </c>
    </row>
    <row r="14" customFormat="false" ht="14.1" hidden="false" customHeight="false" outlineLevel="0" collapsed="false">
      <c r="A14" s="0" t="s">
        <v>48</v>
      </c>
      <c r="B14" s="0" t="n">
        <v>71</v>
      </c>
      <c r="C14" s="0" t="n">
        <f aca="false">B14/1416</f>
        <v>0.0501412429378531</v>
      </c>
      <c r="D14" s="4" t="n">
        <v>1.14229077733659E-017</v>
      </c>
      <c r="E14" s="0" t="s">
        <v>49</v>
      </c>
      <c r="F14" s="0" t="s">
        <v>50</v>
      </c>
      <c r="G14" s="0" t="n">
        <v>18</v>
      </c>
      <c r="H14" s="0" t="n">
        <f aca="false">G14/1464</f>
        <v>0.0122950819672131</v>
      </c>
      <c r="I14" s="0" t="n">
        <v>0.00055</v>
      </c>
      <c r="J14" s="0" t="s">
        <v>51</v>
      </c>
    </row>
    <row r="15" customFormat="false" ht="14.1" hidden="false" customHeight="false" outlineLevel="0" collapsed="false">
      <c r="A15" s="0" t="s">
        <v>52</v>
      </c>
      <c r="B15" s="0" t="n">
        <v>96</v>
      </c>
      <c r="C15" s="0" t="n">
        <f aca="false">B15/1416</f>
        <v>0.0677966101694915</v>
      </c>
      <c r="D15" s="4" t="n">
        <v>1.23749333947985E-017</v>
      </c>
      <c r="E15" s="0" t="s">
        <v>53</v>
      </c>
      <c r="F15" s="0" t="s">
        <v>54</v>
      </c>
      <c r="G15" s="0" t="n">
        <v>18</v>
      </c>
      <c r="H15" s="0" t="n">
        <f aca="false">G15/1464</f>
        <v>0.0122950819672131</v>
      </c>
      <c r="I15" s="0" t="n">
        <v>0.0018</v>
      </c>
      <c r="J15" s="0" t="s">
        <v>55</v>
      </c>
    </row>
    <row r="16" customFormat="false" ht="14.1" hidden="false" customHeight="false" outlineLevel="0" collapsed="false">
      <c r="A16" s="0" t="s">
        <v>56</v>
      </c>
      <c r="B16" s="0" t="n">
        <v>63</v>
      </c>
      <c r="C16" s="0" t="n">
        <f aca="false">B16/1416</f>
        <v>0.0444915254237288</v>
      </c>
      <c r="D16" s="4" t="n">
        <v>3.92766357860977E-017</v>
      </c>
      <c r="E16" s="0" t="s">
        <v>57</v>
      </c>
      <c r="F16" s="0" t="s">
        <v>58</v>
      </c>
      <c r="G16" s="0" t="n">
        <v>35</v>
      </c>
      <c r="H16" s="0" t="n">
        <f aca="false">G16/1464</f>
        <v>0.0239071038251366</v>
      </c>
      <c r="I16" s="0" t="n">
        <v>0.002</v>
      </c>
      <c r="J16" s="0" t="s">
        <v>59</v>
      </c>
    </row>
    <row r="17" customFormat="false" ht="14.1" hidden="false" customHeight="false" outlineLevel="0" collapsed="false">
      <c r="A17" s="0" t="s">
        <v>60</v>
      </c>
      <c r="B17" s="0" t="n">
        <v>70</v>
      </c>
      <c r="C17" s="0" t="n">
        <f aca="false">B17/1416</f>
        <v>0.0494350282485876</v>
      </c>
      <c r="D17" s="4" t="n">
        <v>5.64029752678944E-016</v>
      </c>
      <c r="E17" s="0" t="s">
        <v>61</v>
      </c>
      <c r="F17" s="0" t="s">
        <v>62</v>
      </c>
      <c r="G17" s="0" t="n">
        <v>14</v>
      </c>
      <c r="H17" s="0" t="n">
        <f aca="false">G17/1464</f>
        <v>0.00956284153005465</v>
      </c>
      <c r="I17" s="0" t="n">
        <v>0.0021</v>
      </c>
      <c r="J17" s="0" t="s">
        <v>63</v>
      </c>
    </row>
    <row r="18" customFormat="false" ht="14.1" hidden="false" customHeight="false" outlineLevel="0" collapsed="false">
      <c r="A18" s="0" t="s">
        <v>64</v>
      </c>
      <c r="B18" s="0" t="n">
        <v>54</v>
      </c>
      <c r="C18" s="0" t="n">
        <f aca="false">B18/1416</f>
        <v>0.038135593220339</v>
      </c>
      <c r="D18" s="4" t="n">
        <v>7.51067382859898E-016</v>
      </c>
      <c r="E18" s="0" t="s">
        <v>65</v>
      </c>
      <c r="F18" s="0" t="s">
        <v>66</v>
      </c>
      <c r="G18" s="0" t="n">
        <v>11</v>
      </c>
      <c r="H18" s="0" t="n">
        <f aca="false">G18/1464</f>
        <v>0.00751366120218579</v>
      </c>
      <c r="I18" s="0" t="n">
        <v>0.0023</v>
      </c>
      <c r="J18" s="0" t="s">
        <v>67</v>
      </c>
    </row>
    <row r="19" customFormat="false" ht="14.1" hidden="false" customHeight="false" outlineLevel="0" collapsed="false">
      <c r="A19" s="0" t="s">
        <v>68</v>
      </c>
      <c r="B19" s="0" t="n">
        <v>41</v>
      </c>
      <c r="C19" s="0" t="n">
        <f aca="false">B19/1416</f>
        <v>0.028954802259887</v>
      </c>
      <c r="D19" s="4" t="n">
        <v>9.37624791782548E-015</v>
      </c>
      <c r="E19" s="0" t="s">
        <v>69</v>
      </c>
      <c r="F19" s="0" t="s">
        <v>70</v>
      </c>
      <c r="G19" s="0" t="n">
        <v>31</v>
      </c>
      <c r="H19" s="0" t="n">
        <f aca="false">G19/1464</f>
        <v>0.0211748633879781</v>
      </c>
      <c r="I19" s="0" t="n">
        <v>0.0025</v>
      </c>
      <c r="J19" s="0" t="s">
        <v>71</v>
      </c>
    </row>
    <row r="20" customFormat="false" ht="14.1" hidden="false" customHeight="false" outlineLevel="0" collapsed="false">
      <c r="A20" s="0" t="s">
        <v>72</v>
      </c>
      <c r="B20" s="0" t="n">
        <v>72</v>
      </c>
      <c r="C20" s="0" t="n">
        <f aca="false">B20/1416</f>
        <v>0.0508474576271187</v>
      </c>
      <c r="D20" s="4" t="n">
        <v>1.17037754485228E-014</v>
      </c>
      <c r="E20" s="0" t="s">
        <v>73</v>
      </c>
      <c r="F20" s="0" t="s">
        <v>74</v>
      </c>
      <c r="G20" s="0" t="n">
        <v>33</v>
      </c>
      <c r="H20" s="0" t="n">
        <f aca="false">G20/1464</f>
        <v>0.0225409836065574</v>
      </c>
      <c r="I20" s="0" t="n">
        <v>0.0032</v>
      </c>
      <c r="J20" s="0" t="s">
        <v>75</v>
      </c>
    </row>
    <row r="21" customFormat="false" ht="14.1" hidden="false" customHeight="false" outlineLevel="0" collapsed="false">
      <c r="A21" s="0" t="s">
        <v>76</v>
      </c>
      <c r="B21" s="0" t="n">
        <v>41</v>
      </c>
      <c r="C21" s="0" t="n">
        <f aca="false">B21/1416</f>
        <v>0.028954802259887</v>
      </c>
      <c r="D21" s="4" t="n">
        <v>1.17037754485228E-014</v>
      </c>
      <c r="E21" s="0" t="s">
        <v>77</v>
      </c>
      <c r="F21" s="0" t="s">
        <v>78</v>
      </c>
      <c r="G21" s="0" t="n">
        <v>24</v>
      </c>
      <c r="H21" s="0" t="n">
        <f aca="false">G21/1464</f>
        <v>0.0163934426229508</v>
      </c>
      <c r="I21" s="0" t="n">
        <v>0.005</v>
      </c>
      <c r="J21" s="0" t="s">
        <v>79</v>
      </c>
    </row>
    <row r="22" customFormat="false" ht="14.1" hidden="false" customHeight="false" outlineLevel="0" collapsed="false">
      <c r="A22" s="0" t="s">
        <v>80</v>
      </c>
      <c r="B22" s="0" t="n">
        <v>70</v>
      </c>
      <c r="C22" s="0" t="n">
        <f aca="false">B22/1416</f>
        <v>0.0494350282485876</v>
      </c>
      <c r="D22" s="4" t="n">
        <v>6.9117561555047E-014</v>
      </c>
      <c r="E22" s="0" t="s">
        <v>81</v>
      </c>
      <c r="F22" s="0" t="s">
        <v>82</v>
      </c>
      <c r="G22" s="0" t="n">
        <v>8</v>
      </c>
      <c r="H22" s="0" t="n">
        <f aca="false">G22/1464</f>
        <v>0.00546448087431694</v>
      </c>
      <c r="I22" s="0" t="n">
        <v>0.0084</v>
      </c>
      <c r="J22" s="0" t="s">
        <v>83</v>
      </c>
    </row>
    <row r="23" customFormat="false" ht="14.1" hidden="false" customHeight="false" outlineLevel="0" collapsed="false">
      <c r="A23" s="0" t="s">
        <v>84</v>
      </c>
      <c r="B23" s="0" t="n">
        <v>70</v>
      </c>
      <c r="C23" s="0" t="n">
        <f aca="false">B23/1416</f>
        <v>0.0494350282485876</v>
      </c>
      <c r="D23" s="4" t="n">
        <v>6.9117561555047E-014</v>
      </c>
      <c r="E23" s="0" t="s">
        <v>81</v>
      </c>
      <c r="F23" s="0" t="s">
        <v>85</v>
      </c>
      <c r="G23" s="0" t="n">
        <v>12</v>
      </c>
      <c r="H23" s="0" t="n">
        <f aca="false">G23/1464</f>
        <v>0.00819672131147541</v>
      </c>
      <c r="I23" s="0" t="n">
        <v>0.0092</v>
      </c>
      <c r="J23" s="0" t="s">
        <v>86</v>
      </c>
    </row>
    <row r="24" customFormat="false" ht="14.1" hidden="false" customHeight="false" outlineLevel="0" collapsed="false">
      <c r="D24" s="4"/>
    </row>
    <row r="25" customFormat="false" ht="14.1" hidden="false" customHeight="false" outlineLevel="0" collapsed="false">
      <c r="D25" s="4"/>
    </row>
    <row r="26" customFormat="false" ht="14.1" hidden="false" customHeight="false" outlineLevel="0" collapsed="false">
      <c r="D26" s="4"/>
    </row>
    <row r="27" customFormat="false" ht="14.1" hidden="false" customHeight="false" outlineLevel="0" collapsed="false">
      <c r="D27" s="4"/>
    </row>
    <row r="28" customFormat="false" ht="14.1" hidden="false" customHeight="false" outlineLevel="0" collapsed="false">
      <c r="D28" s="4"/>
    </row>
    <row r="29" customFormat="false" ht="14.1" hidden="false" customHeight="false" outlineLevel="0" collapsed="false">
      <c r="D29" s="4"/>
    </row>
    <row r="30" customFormat="false" ht="14.1" hidden="false" customHeight="false" outlineLevel="0" collapsed="false">
      <c r="D30" s="4"/>
    </row>
    <row r="31" customFormat="false" ht="14.1" hidden="false" customHeight="false" outlineLevel="0" collapsed="false">
      <c r="D31" s="4"/>
    </row>
    <row r="32" customFormat="false" ht="14.1" hidden="false" customHeight="false" outlineLevel="0" collapsed="false">
      <c r="D32" s="4"/>
    </row>
    <row r="33" customFormat="false" ht="14.1" hidden="false" customHeight="false" outlineLevel="0" collapsed="false">
      <c r="D33" s="4"/>
    </row>
    <row r="34" customFormat="false" ht="14.1" hidden="false" customHeight="false" outlineLevel="0" collapsed="false">
      <c r="D34" s="4"/>
    </row>
    <row r="35" customFormat="false" ht="14.1" hidden="false" customHeight="false" outlineLevel="0" collapsed="false">
      <c r="D35" s="4"/>
    </row>
    <row r="36" customFormat="false" ht="14.1" hidden="false" customHeight="false" outlineLevel="0" collapsed="false">
      <c r="D36" s="4"/>
    </row>
    <row r="37" customFormat="false" ht="14.1" hidden="false" customHeight="false" outlineLevel="0" collapsed="false">
      <c r="D37" s="4"/>
    </row>
    <row r="38" customFormat="false" ht="14.1" hidden="false" customHeight="false" outlineLevel="0" collapsed="false">
      <c r="D38" s="4"/>
    </row>
    <row r="39" customFormat="false" ht="14.1" hidden="false" customHeight="false" outlineLevel="0" collapsed="false">
      <c r="D39" s="4"/>
    </row>
    <row r="40" customFormat="false" ht="14.1" hidden="false" customHeight="false" outlineLevel="0" collapsed="false">
      <c r="D40" s="4"/>
    </row>
    <row r="41" customFormat="false" ht="14.1" hidden="false" customHeight="false" outlineLevel="0" collapsed="false">
      <c r="D41" s="4"/>
    </row>
    <row r="42" customFormat="false" ht="14.1" hidden="false" customHeight="false" outlineLevel="0" collapsed="false">
      <c r="D42" s="4"/>
    </row>
    <row r="43" customFormat="false" ht="14.1" hidden="false" customHeight="false" outlineLevel="0" collapsed="false">
      <c r="D43" s="4"/>
    </row>
    <row r="44" customFormat="false" ht="14.1" hidden="false" customHeight="false" outlineLevel="0" collapsed="false">
      <c r="D44" s="4"/>
    </row>
    <row r="45" customFormat="false" ht="14.1" hidden="false" customHeight="false" outlineLevel="0" collapsed="false">
      <c r="D45" s="4"/>
    </row>
    <row r="46" customFormat="false" ht="14.1" hidden="false" customHeight="false" outlineLevel="0" collapsed="false">
      <c r="D46" s="4"/>
    </row>
    <row r="47" customFormat="false" ht="14.1" hidden="false" customHeight="false" outlineLevel="0" collapsed="false">
      <c r="D47" s="4"/>
    </row>
    <row r="48" customFormat="false" ht="14.1" hidden="false" customHeight="false" outlineLevel="0" collapsed="false">
      <c r="D48" s="4"/>
    </row>
    <row r="49" customFormat="false" ht="14.1" hidden="false" customHeight="false" outlineLevel="0" collapsed="false">
      <c r="D49" s="4"/>
    </row>
    <row r="50" customFormat="false" ht="14.1" hidden="false" customHeight="false" outlineLevel="0" collapsed="false">
      <c r="D50" s="4"/>
    </row>
    <row r="51" customFormat="false" ht="14.1" hidden="false" customHeight="false" outlineLevel="0" collapsed="false">
      <c r="D51" s="4"/>
    </row>
    <row r="52" customFormat="false" ht="14.1" hidden="false" customHeight="false" outlineLevel="0" collapsed="false">
      <c r="D52" s="4"/>
    </row>
    <row r="53" customFormat="false" ht="14.1" hidden="false" customHeight="false" outlineLevel="0" collapsed="false">
      <c r="D53" s="4"/>
    </row>
    <row r="54" customFormat="false" ht="14.1" hidden="false" customHeight="false" outlineLevel="0" collapsed="false">
      <c r="D54" s="4"/>
    </row>
    <row r="55" customFormat="false" ht="14.1" hidden="false" customHeight="false" outlineLevel="0" collapsed="false">
      <c r="D55" s="4"/>
    </row>
    <row r="56" customFormat="false" ht="14.1" hidden="false" customHeight="false" outlineLevel="0" collapsed="false">
      <c r="D56" s="4"/>
    </row>
    <row r="57" customFormat="false" ht="14.1" hidden="false" customHeight="false" outlineLevel="0" collapsed="false">
      <c r="D57" s="4"/>
    </row>
    <row r="58" customFormat="false" ht="14.1" hidden="false" customHeight="false" outlineLevel="0" collapsed="false">
      <c r="D58" s="4"/>
    </row>
    <row r="59" customFormat="false" ht="14.1" hidden="false" customHeight="false" outlineLevel="0" collapsed="false">
      <c r="D59" s="4"/>
    </row>
    <row r="60" customFormat="false" ht="14.1" hidden="false" customHeight="false" outlineLevel="0" collapsed="false">
      <c r="D60" s="4"/>
    </row>
    <row r="61" customFormat="false" ht="14.1" hidden="false" customHeight="false" outlineLevel="0" collapsed="false">
      <c r="D61" s="4"/>
    </row>
    <row r="62" customFormat="false" ht="14.1" hidden="false" customHeight="false" outlineLevel="0" collapsed="false">
      <c r="D62" s="4"/>
    </row>
    <row r="63" customFormat="false" ht="14.1" hidden="false" customHeight="false" outlineLevel="0" collapsed="false">
      <c r="D63" s="4"/>
    </row>
    <row r="64" customFormat="false" ht="14.1" hidden="false" customHeight="false" outlineLevel="0" collapsed="false">
      <c r="D64" s="4"/>
    </row>
    <row r="65" customFormat="false" ht="14.1" hidden="false" customHeight="false" outlineLevel="0" collapsed="false">
      <c r="D65" s="4"/>
    </row>
    <row r="66" customFormat="false" ht="14.1" hidden="false" customHeight="false" outlineLevel="0" collapsed="false">
      <c r="D66" s="4"/>
    </row>
    <row r="67" customFormat="false" ht="14.1" hidden="false" customHeight="false" outlineLevel="0" collapsed="false">
      <c r="D67" s="4"/>
    </row>
    <row r="68" customFormat="false" ht="14.1" hidden="false" customHeight="false" outlineLevel="0" collapsed="false">
      <c r="D68" s="4"/>
    </row>
    <row r="69" customFormat="false" ht="14.1" hidden="false" customHeight="false" outlineLevel="0" collapsed="false">
      <c r="D69" s="4"/>
    </row>
    <row r="70" customFormat="false" ht="14.1" hidden="false" customHeight="false" outlineLevel="0" collapsed="false">
      <c r="D70" s="4"/>
    </row>
    <row r="71" customFormat="false" ht="14.1" hidden="false" customHeight="false" outlineLevel="0" collapsed="false">
      <c r="D71" s="4"/>
    </row>
    <row r="72" customFormat="false" ht="14.1" hidden="false" customHeight="false" outlineLevel="0" collapsed="false">
      <c r="D72" s="4"/>
    </row>
    <row r="73" customFormat="false" ht="14.1" hidden="false" customHeight="false" outlineLevel="0" collapsed="false">
      <c r="D73" s="4"/>
    </row>
    <row r="74" customFormat="false" ht="14.1" hidden="false" customHeight="false" outlineLevel="0" collapsed="false">
      <c r="D74" s="4"/>
    </row>
    <row r="75" customFormat="false" ht="14.1" hidden="false" customHeight="false" outlineLevel="0" collapsed="false">
      <c r="D75" s="4"/>
    </row>
    <row r="76" customFormat="false" ht="14.1" hidden="false" customHeight="false" outlineLevel="0" collapsed="false">
      <c r="D76" s="4"/>
    </row>
    <row r="77" customFormat="false" ht="14.1" hidden="false" customHeight="false" outlineLevel="0" collapsed="false">
      <c r="D77" s="4"/>
    </row>
    <row r="78" customFormat="false" ht="14.1" hidden="false" customHeight="false" outlineLevel="0" collapsed="false">
      <c r="D78" s="4"/>
    </row>
    <row r="79" customFormat="false" ht="14.1" hidden="false" customHeight="false" outlineLevel="0" collapsed="false">
      <c r="D79" s="4"/>
    </row>
    <row r="80" customFormat="false" ht="14.1" hidden="false" customHeight="false" outlineLevel="0" collapsed="false">
      <c r="D80" s="4"/>
    </row>
    <row r="81" customFormat="false" ht="14.1" hidden="false" customHeight="false" outlineLevel="0" collapsed="false">
      <c r="D81" s="4"/>
    </row>
    <row r="82" customFormat="false" ht="14.1" hidden="false" customHeight="false" outlineLevel="0" collapsed="false">
      <c r="D82" s="4"/>
    </row>
    <row r="83" customFormat="false" ht="14.1" hidden="false" customHeight="false" outlineLevel="0" collapsed="false">
      <c r="D83" s="4"/>
    </row>
    <row r="84" customFormat="false" ht="14.1" hidden="false" customHeight="false" outlineLevel="0" collapsed="false">
      <c r="D84" s="4"/>
    </row>
    <row r="85" customFormat="false" ht="14.1" hidden="false" customHeight="false" outlineLevel="0" collapsed="false">
      <c r="D85" s="4"/>
    </row>
    <row r="86" customFormat="false" ht="14.1" hidden="false" customHeight="false" outlineLevel="0" collapsed="false">
      <c r="D86" s="4"/>
    </row>
    <row r="87" customFormat="false" ht="14.1" hidden="false" customHeight="false" outlineLevel="0" collapsed="false">
      <c r="D87" s="4"/>
    </row>
    <row r="88" customFormat="false" ht="14.1" hidden="false" customHeight="false" outlineLevel="0" collapsed="false">
      <c r="D88" s="4"/>
    </row>
    <row r="89" customFormat="false" ht="14.1" hidden="false" customHeight="false" outlineLevel="0" collapsed="false">
      <c r="D89" s="4"/>
    </row>
    <row r="90" customFormat="false" ht="14.1" hidden="false" customHeight="false" outlineLevel="0" collapsed="false">
      <c r="D90" s="4"/>
    </row>
    <row r="91" customFormat="false" ht="14.1" hidden="false" customHeight="false" outlineLevel="0" collapsed="false">
      <c r="D91" s="4"/>
    </row>
    <row r="92" customFormat="false" ht="14.1" hidden="false" customHeight="false" outlineLevel="0" collapsed="false">
      <c r="D92" s="4"/>
    </row>
    <row r="93" customFormat="false" ht="14.1" hidden="false" customHeight="false" outlineLevel="0" collapsed="false">
      <c r="D93" s="4"/>
    </row>
    <row r="94" customFormat="false" ht="14.1" hidden="false" customHeight="false" outlineLevel="0" collapsed="false">
      <c r="D94" s="4"/>
    </row>
    <row r="95" customFormat="false" ht="14.1" hidden="false" customHeight="false" outlineLevel="0" collapsed="false">
      <c r="D95" s="4"/>
    </row>
    <row r="96" customFormat="false" ht="14.1" hidden="false" customHeight="false" outlineLevel="0" collapsed="false">
      <c r="D96" s="4"/>
    </row>
    <row r="97" customFormat="false" ht="14.1" hidden="false" customHeight="false" outlineLevel="0" collapsed="false">
      <c r="D97" s="4"/>
    </row>
    <row r="98" customFormat="false" ht="14.1" hidden="false" customHeight="false" outlineLevel="0" collapsed="false">
      <c r="D98" s="4"/>
    </row>
    <row r="99" customFormat="false" ht="14.1" hidden="false" customHeight="false" outlineLevel="0" collapsed="false">
      <c r="D99" s="4"/>
    </row>
    <row r="100" customFormat="false" ht="14.1" hidden="false" customHeight="false" outlineLevel="0" collapsed="false">
      <c r="D100" s="4"/>
    </row>
    <row r="101" customFormat="false" ht="14.1" hidden="false" customHeight="false" outlineLevel="0" collapsed="false">
      <c r="D101" s="4"/>
    </row>
    <row r="102" customFormat="false" ht="14.1" hidden="false" customHeight="false" outlineLevel="0" collapsed="false">
      <c r="D102" s="4"/>
    </row>
    <row r="103" customFormat="false" ht="14.1" hidden="false" customHeight="false" outlineLevel="0" collapsed="false">
      <c r="D103" s="4"/>
    </row>
    <row r="104" customFormat="false" ht="14.1" hidden="false" customHeight="false" outlineLevel="0" collapsed="false">
      <c r="D104" s="4"/>
    </row>
    <row r="105" customFormat="false" ht="14.1" hidden="false" customHeight="false" outlineLevel="0" collapsed="false">
      <c r="D105" s="4"/>
    </row>
    <row r="106" customFormat="false" ht="14.1" hidden="false" customHeight="false" outlineLevel="0" collapsed="false">
      <c r="D106" s="4"/>
    </row>
    <row r="107" customFormat="false" ht="14.1" hidden="false" customHeight="false" outlineLevel="0" collapsed="false">
      <c r="D107" s="4"/>
    </row>
    <row r="108" customFormat="false" ht="14.1" hidden="false" customHeight="false" outlineLevel="0" collapsed="false">
      <c r="D108" s="4"/>
    </row>
    <row r="109" customFormat="false" ht="14.1" hidden="false" customHeight="false" outlineLevel="0" collapsed="false">
      <c r="D109" s="4"/>
    </row>
    <row r="110" customFormat="false" ht="14.1" hidden="false" customHeight="false" outlineLevel="0" collapsed="false">
      <c r="D110" s="4"/>
    </row>
    <row r="111" customFormat="false" ht="14.1" hidden="false" customHeight="false" outlineLevel="0" collapsed="false">
      <c r="D111" s="4"/>
    </row>
    <row r="112" customFormat="false" ht="14.1" hidden="false" customHeight="false" outlineLevel="0" collapsed="false">
      <c r="D112" s="4"/>
    </row>
    <row r="113" customFormat="false" ht="14.1" hidden="false" customHeight="false" outlineLevel="0" collapsed="false">
      <c r="D113" s="4"/>
    </row>
    <row r="114" customFormat="false" ht="14.1" hidden="false" customHeight="false" outlineLevel="0" collapsed="false">
      <c r="D114" s="4"/>
    </row>
    <row r="115" customFormat="false" ht="14.1" hidden="false" customHeight="false" outlineLevel="0" collapsed="false">
      <c r="D115" s="4"/>
    </row>
    <row r="116" customFormat="false" ht="14.1" hidden="false" customHeight="false" outlineLevel="0" collapsed="false">
      <c r="D116" s="4"/>
    </row>
    <row r="117" customFormat="false" ht="14.1" hidden="false" customHeight="false" outlineLevel="0" collapsed="false">
      <c r="D117" s="4"/>
    </row>
    <row r="118" customFormat="false" ht="14.1" hidden="false" customHeight="false" outlineLevel="0" collapsed="false">
      <c r="D118" s="4"/>
    </row>
    <row r="119" customFormat="false" ht="14.1" hidden="false" customHeight="false" outlineLevel="0" collapsed="false">
      <c r="D119" s="4"/>
    </row>
    <row r="120" customFormat="false" ht="14.1" hidden="false" customHeight="false" outlineLevel="0" collapsed="false">
      <c r="D120" s="4"/>
    </row>
    <row r="121" customFormat="false" ht="14.1" hidden="false" customHeight="false" outlineLevel="0" collapsed="false">
      <c r="D121" s="4"/>
    </row>
    <row r="122" customFormat="false" ht="14.1" hidden="false" customHeight="false" outlineLevel="0" collapsed="false">
      <c r="D122" s="4"/>
    </row>
    <row r="123" customFormat="false" ht="14.1" hidden="false" customHeight="false" outlineLevel="0" collapsed="false">
      <c r="D123" s="4"/>
    </row>
    <row r="124" customFormat="false" ht="14.1" hidden="false" customHeight="false" outlineLevel="0" collapsed="false">
      <c r="D124" s="4"/>
    </row>
    <row r="125" customFormat="false" ht="14.1" hidden="false" customHeight="false" outlineLevel="0" collapsed="false">
      <c r="D125" s="4"/>
    </row>
    <row r="126" customFormat="false" ht="14.1" hidden="false" customHeight="false" outlineLevel="0" collapsed="false">
      <c r="D126" s="4"/>
    </row>
    <row r="127" customFormat="false" ht="14.1" hidden="false" customHeight="false" outlineLevel="0" collapsed="false">
      <c r="D127" s="4"/>
    </row>
    <row r="128" customFormat="false" ht="14.1" hidden="false" customHeight="false" outlineLevel="0" collapsed="false">
      <c r="D128" s="4"/>
    </row>
    <row r="129" customFormat="false" ht="14.1" hidden="false" customHeight="false" outlineLevel="0" collapsed="false">
      <c r="D129" s="4"/>
    </row>
    <row r="130" customFormat="false" ht="14.1" hidden="false" customHeight="false" outlineLevel="0" collapsed="false">
      <c r="D130" s="4"/>
    </row>
    <row r="131" customFormat="false" ht="14.1" hidden="false" customHeight="false" outlineLevel="0" collapsed="false">
      <c r="D131" s="4"/>
    </row>
    <row r="132" customFormat="false" ht="14.1" hidden="false" customHeight="false" outlineLevel="0" collapsed="false">
      <c r="D132" s="4"/>
    </row>
    <row r="133" customFormat="false" ht="14.1" hidden="false" customHeight="false" outlineLevel="0" collapsed="false">
      <c r="D133" s="4"/>
    </row>
    <row r="134" customFormat="false" ht="14.1" hidden="false" customHeight="false" outlineLevel="0" collapsed="false">
      <c r="D134" s="4"/>
    </row>
    <row r="135" customFormat="false" ht="14.1" hidden="false" customHeight="false" outlineLevel="0" collapsed="false">
      <c r="D135" s="4"/>
    </row>
    <row r="136" customFormat="false" ht="14.1" hidden="false" customHeight="false" outlineLevel="0" collapsed="false">
      <c r="D136" s="4"/>
    </row>
    <row r="137" customFormat="false" ht="14.1" hidden="false" customHeight="false" outlineLevel="0" collapsed="false">
      <c r="D137" s="4"/>
    </row>
    <row r="138" customFormat="false" ht="14.1" hidden="false" customHeight="false" outlineLevel="0" collapsed="false">
      <c r="D138" s="4"/>
    </row>
    <row r="139" customFormat="false" ht="14.1" hidden="false" customHeight="false" outlineLevel="0" collapsed="false">
      <c r="D139" s="4"/>
    </row>
    <row r="140" customFormat="false" ht="14.1" hidden="false" customHeight="false" outlineLevel="0" collapsed="false">
      <c r="D140" s="4"/>
    </row>
    <row r="141" customFormat="false" ht="14.1" hidden="false" customHeight="false" outlineLevel="0" collapsed="false">
      <c r="D141" s="4"/>
    </row>
    <row r="142" customFormat="false" ht="14.1" hidden="false" customHeight="false" outlineLevel="0" collapsed="false">
      <c r="D142" s="4"/>
    </row>
    <row r="143" customFormat="false" ht="14.1" hidden="false" customHeight="false" outlineLevel="0" collapsed="false">
      <c r="D143" s="4"/>
    </row>
    <row r="144" customFormat="false" ht="14.1" hidden="false" customHeight="false" outlineLevel="0" collapsed="false">
      <c r="D144" s="4"/>
    </row>
    <row r="145" customFormat="false" ht="14.1" hidden="false" customHeight="false" outlineLevel="0" collapsed="false">
      <c r="D145" s="4"/>
    </row>
    <row r="146" customFormat="false" ht="14.1" hidden="false" customHeight="false" outlineLevel="0" collapsed="false">
      <c r="D146" s="4"/>
    </row>
    <row r="147" customFormat="false" ht="14.1" hidden="false" customHeight="false" outlineLevel="0" collapsed="false">
      <c r="D147" s="4"/>
    </row>
    <row r="148" customFormat="false" ht="14.1" hidden="false" customHeight="false" outlineLevel="0" collapsed="false">
      <c r="D148" s="4"/>
    </row>
    <row r="149" customFormat="false" ht="14.1" hidden="false" customHeight="false" outlineLevel="0" collapsed="false">
      <c r="D149" s="4"/>
    </row>
    <row r="150" customFormat="false" ht="14.1" hidden="false" customHeight="false" outlineLevel="0" collapsed="false">
      <c r="D150" s="4"/>
    </row>
    <row r="151" customFormat="false" ht="14.1" hidden="false" customHeight="false" outlineLevel="0" collapsed="false">
      <c r="D151" s="4"/>
    </row>
    <row r="152" customFormat="false" ht="14.1" hidden="false" customHeight="false" outlineLevel="0" collapsed="false">
      <c r="D152" s="4"/>
    </row>
    <row r="153" customFormat="false" ht="14.1" hidden="false" customHeight="false" outlineLevel="0" collapsed="false">
      <c r="D153" s="4"/>
    </row>
    <row r="154" customFormat="false" ht="14.1" hidden="false" customHeight="false" outlineLevel="0" collapsed="false">
      <c r="D154" s="4"/>
    </row>
    <row r="155" customFormat="false" ht="14.1" hidden="false" customHeight="false" outlineLevel="0" collapsed="false">
      <c r="D155" s="4"/>
    </row>
    <row r="156" customFormat="false" ht="14.1" hidden="false" customHeight="false" outlineLevel="0" collapsed="false">
      <c r="D156" s="4"/>
    </row>
    <row r="157" customFormat="false" ht="14.1" hidden="false" customHeight="false" outlineLevel="0" collapsed="false">
      <c r="D157" s="4"/>
    </row>
    <row r="158" customFormat="false" ht="14.1" hidden="false" customHeight="false" outlineLevel="0" collapsed="false">
      <c r="D158" s="4"/>
    </row>
    <row r="159" customFormat="false" ht="14.1" hidden="false" customHeight="false" outlineLevel="0" collapsed="false">
      <c r="D159" s="4"/>
    </row>
    <row r="160" customFormat="false" ht="14.1" hidden="false" customHeight="false" outlineLevel="0" collapsed="false">
      <c r="D160" s="4"/>
    </row>
    <row r="161" customFormat="false" ht="14.1" hidden="false" customHeight="false" outlineLevel="0" collapsed="false">
      <c r="D161" s="4"/>
    </row>
    <row r="162" customFormat="false" ht="14.1" hidden="false" customHeight="false" outlineLevel="0" collapsed="false">
      <c r="D162" s="4"/>
    </row>
    <row r="163" customFormat="false" ht="14.1" hidden="false" customHeight="false" outlineLevel="0" collapsed="false">
      <c r="D163" s="4"/>
    </row>
    <row r="164" customFormat="false" ht="14.1" hidden="false" customHeight="false" outlineLevel="0" collapsed="false">
      <c r="D164" s="4"/>
    </row>
    <row r="165" customFormat="false" ht="14.1" hidden="false" customHeight="false" outlineLevel="0" collapsed="false">
      <c r="D165" s="4"/>
    </row>
    <row r="166" customFormat="false" ht="14.1" hidden="false" customHeight="false" outlineLevel="0" collapsed="false">
      <c r="D166" s="4"/>
    </row>
    <row r="167" customFormat="false" ht="14.1" hidden="false" customHeight="false" outlineLevel="0" collapsed="false">
      <c r="D167" s="4"/>
    </row>
    <row r="168" customFormat="false" ht="14.1" hidden="false" customHeight="false" outlineLevel="0" collapsed="false">
      <c r="D168" s="4"/>
    </row>
    <row r="169" customFormat="false" ht="14.1" hidden="false" customHeight="false" outlineLevel="0" collapsed="false">
      <c r="D169" s="4"/>
    </row>
    <row r="170" customFormat="false" ht="14.1" hidden="false" customHeight="false" outlineLevel="0" collapsed="false">
      <c r="D170" s="4"/>
    </row>
    <row r="171" customFormat="false" ht="14.1" hidden="false" customHeight="false" outlineLevel="0" collapsed="false">
      <c r="D171" s="4"/>
    </row>
    <row r="172" customFormat="false" ht="14.1" hidden="false" customHeight="false" outlineLevel="0" collapsed="false">
      <c r="D172" s="4"/>
    </row>
    <row r="173" customFormat="false" ht="14.1" hidden="false" customHeight="false" outlineLevel="0" collapsed="false">
      <c r="D173" s="4"/>
    </row>
    <row r="174" customFormat="false" ht="14.1" hidden="false" customHeight="false" outlineLevel="0" collapsed="false">
      <c r="D174" s="4"/>
    </row>
    <row r="175" customFormat="false" ht="14.1" hidden="false" customHeight="false" outlineLevel="0" collapsed="false">
      <c r="D175" s="4"/>
    </row>
    <row r="176" customFormat="false" ht="14.1" hidden="false" customHeight="false" outlineLevel="0" collapsed="false">
      <c r="D176" s="4"/>
    </row>
    <row r="177" customFormat="false" ht="14.1" hidden="false" customHeight="false" outlineLevel="0" collapsed="false">
      <c r="D177" s="4"/>
    </row>
    <row r="178" customFormat="false" ht="14.1" hidden="false" customHeight="false" outlineLevel="0" collapsed="false">
      <c r="D178" s="4"/>
    </row>
    <row r="179" customFormat="false" ht="14.1" hidden="false" customHeight="false" outlineLevel="0" collapsed="false">
      <c r="D179" s="4"/>
    </row>
    <row r="180" customFormat="false" ht="14.1" hidden="false" customHeight="false" outlineLevel="0" collapsed="false">
      <c r="D180" s="4"/>
    </row>
    <row r="181" customFormat="false" ht="14.1" hidden="false" customHeight="false" outlineLevel="0" collapsed="false">
      <c r="D181" s="4"/>
    </row>
    <row r="182" customFormat="false" ht="14.1" hidden="false" customHeight="false" outlineLevel="0" collapsed="false">
      <c r="D182" s="4"/>
    </row>
    <row r="183" customFormat="false" ht="14.1" hidden="false" customHeight="false" outlineLevel="0" collapsed="false">
      <c r="D183" s="4"/>
    </row>
    <row r="184" customFormat="false" ht="14.1" hidden="false" customHeight="false" outlineLevel="0" collapsed="false">
      <c r="D184" s="4"/>
    </row>
    <row r="185" customFormat="false" ht="14.1" hidden="false" customHeight="false" outlineLevel="0" collapsed="false">
      <c r="D185" s="4"/>
    </row>
    <row r="186" customFormat="false" ht="14.1" hidden="false" customHeight="false" outlineLevel="0" collapsed="false">
      <c r="D186" s="4"/>
    </row>
    <row r="187" customFormat="false" ht="14.1" hidden="false" customHeight="false" outlineLevel="0" collapsed="false">
      <c r="D187" s="4"/>
    </row>
    <row r="188" customFormat="false" ht="14.1" hidden="false" customHeight="false" outlineLevel="0" collapsed="false">
      <c r="D188" s="4"/>
    </row>
    <row r="189" customFormat="false" ht="14.1" hidden="false" customHeight="false" outlineLevel="0" collapsed="false">
      <c r="D189" s="4"/>
    </row>
    <row r="190" customFormat="false" ht="14.1" hidden="false" customHeight="false" outlineLevel="0" collapsed="false">
      <c r="D190" s="4"/>
    </row>
  </sheetData>
  <mergeCells count="3">
    <mergeCell ref="A1:J1"/>
    <mergeCell ref="A2:E2"/>
    <mergeCell ref="F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2T14:54:55Z</dcterms:created>
  <dc:creator>gaohui97</dc:creator>
  <dc:description/>
  <dc:language>en-US</dc:language>
  <cp:lastModifiedBy>Dr. Zou</cp:lastModifiedBy>
  <dcterms:modified xsi:type="dcterms:W3CDTF">2022-12-03T03:51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0686E105914C558E617148FED6235D</vt:lpwstr>
  </property>
  <property fmtid="{D5CDD505-2E9C-101B-9397-08002B2CF9AE}" pid="3" name="KSOProductBuildVer">
    <vt:lpwstr>2052-11.1.0.12763</vt:lpwstr>
  </property>
</Properties>
</file>